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unctional annotations" sheetId="1" r:id="rId4"/>
  </sheets>
  <definedNames/>
  <calcPr/>
</workbook>
</file>

<file path=xl/sharedStrings.xml><?xml version="1.0" encoding="utf-8"?>
<sst xmlns="http://schemas.openxmlformats.org/spreadsheetml/2006/main" count="108" uniqueCount="108">
  <si>
    <t>Pathway</t>
  </si>
  <si>
    <t>Function</t>
  </si>
  <si>
    <t>Gene</t>
  </si>
  <si>
    <t>KEGG</t>
  </si>
  <si>
    <t>KO</t>
  </si>
  <si>
    <t>EC</t>
  </si>
  <si>
    <t>NCBI PRK database</t>
  </si>
  <si>
    <t>Subsystem-Functions</t>
  </si>
  <si>
    <t>mean count</t>
  </si>
  <si>
    <t>Housekeeping</t>
  </si>
  <si>
    <t>RNA polymerase beta subunit</t>
  </si>
  <si>
    <t>rpoB</t>
  </si>
  <si>
    <t>Carbon fixation</t>
  </si>
  <si>
    <t>ATP citrate (pro-S)-lyase large subunit</t>
  </si>
  <si>
    <t>aclA</t>
  </si>
  <si>
    <t>Pyruvate:ferredoxin oxidoreductase</t>
  </si>
  <si>
    <t>porA</t>
  </si>
  <si>
    <t>2-oxoglutarate:ferredoxin oxidoreductase</t>
  </si>
  <si>
    <t>korA</t>
  </si>
  <si>
    <t>Formate dehydrogenase</t>
  </si>
  <si>
    <t>fdh</t>
  </si>
  <si>
    <t>Formate-tetrahydrofolate sinthase</t>
  </si>
  <si>
    <t>fhs</t>
  </si>
  <si>
    <t>RUBISCO large+small subunit</t>
  </si>
  <si>
    <t>rbcL, rbcS</t>
  </si>
  <si>
    <t>Carbon monoxide dehydrogenase / Acetyl-CoA synthase subunit alpha</t>
  </si>
  <si>
    <t>cooS/codH</t>
  </si>
  <si>
    <t>Hydrogen</t>
  </si>
  <si>
    <t>[NiFe] hydrogenase</t>
  </si>
  <si>
    <t>Sulfur</t>
  </si>
  <si>
    <t>Sulfite dehydrogenase</t>
  </si>
  <si>
    <t>soxF</t>
  </si>
  <si>
    <t>Sulfite reductase assimilatory</t>
  </si>
  <si>
    <t>cysJ</t>
  </si>
  <si>
    <t>Sulfate adenylyltransferase</t>
  </si>
  <si>
    <t>cysN</t>
  </si>
  <si>
    <t>Adenylsufate reductase</t>
  </si>
  <si>
    <t>aprAB</t>
  </si>
  <si>
    <t>Sulfite reductase</t>
  </si>
  <si>
    <t>dsrAB</t>
  </si>
  <si>
    <t>Sulfite oxidase</t>
  </si>
  <si>
    <t>suoX</t>
  </si>
  <si>
    <t>Polysulfide reductase</t>
  </si>
  <si>
    <t>psrA</t>
  </si>
  <si>
    <t xml:space="preserve">Sulfur-oxidizing protein Sox complex </t>
  </si>
  <si>
    <t>soxCABYXZ</t>
  </si>
  <si>
    <t>Aerobic respiration</t>
  </si>
  <si>
    <t>Cytochrome c oxidase</t>
  </si>
  <si>
    <t>Cytochrome c oxidase cbb3-type</t>
  </si>
  <si>
    <t>cbb3-Cox</t>
  </si>
  <si>
    <t>Cytochrome d ubiquinol oxidase</t>
  </si>
  <si>
    <t>Nitrogen metabolism</t>
  </si>
  <si>
    <t>Nitrate reductase membrane bound</t>
  </si>
  <si>
    <t>narGHJI</t>
  </si>
  <si>
    <t xml:space="preserve">Nitrate reductase periplasmic </t>
  </si>
  <si>
    <t>napA</t>
  </si>
  <si>
    <t>Assimilatory nitrate reductase</t>
  </si>
  <si>
    <t>nasA</t>
  </si>
  <si>
    <t>Nitrite reductase</t>
  </si>
  <si>
    <t>nirB</t>
  </si>
  <si>
    <t>Hydroxylamine reductase</t>
  </si>
  <si>
    <t>hcp</t>
  </si>
  <si>
    <t>Nitrite reductase ammonia forming (cytochrome c-552)</t>
  </si>
  <si>
    <t>nrfA</t>
  </si>
  <si>
    <t>Nitrite reductase (NO-forming)</t>
  </si>
  <si>
    <t>nirK</t>
  </si>
  <si>
    <t>Nitric oxide reductase</t>
  </si>
  <si>
    <t>norB</t>
  </si>
  <si>
    <t>Nitrogenase</t>
  </si>
  <si>
    <t>nifH</t>
  </si>
  <si>
    <t>Photosynthesis</t>
  </si>
  <si>
    <t>Phosphoribulokinase</t>
  </si>
  <si>
    <t>prkB</t>
  </si>
  <si>
    <t>Photosystem II CP43 chlorophyll apoprotein</t>
  </si>
  <si>
    <t>psbC</t>
  </si>
  <si>
    <t>Photosystem I P700 chlorophyll a apoprotein A1</t>
  </si>
  <si>
    <t>psaA</t>
  </si>
  <si>
    <t>Stress response</t>
  </si>
  <si>
    <t>Catalase-peroxidase</t>
  </si>
  <si>
    <t>hpi</t>
  </si>
  <si>
    <t>Cytochtome c peroxidase</t>
  </si>
  <si>
    <t>ccp1</t>
  </si>
  <si>
    <t>Phages, Prophages and Mobile elements</t>
  </si>
  <si>
    <t>Integrase</t>
  </si>
  <si>
    <t>xerC</t>
  </si>
  <si>
    <t>Phage integrase</t>
  </si>
  <si>
    <t>int</t>
  </si>
  <si>
    <t>Transposable elements</t>
  </si>
  <si>
    <t>Virus defence</t>
  </si>
  <si>
    <t>CRISPRs</t>
  </si>
  <si>
    <t>Quorum sensing</t>
  </si>
  <si>
    <t>S-ribosylhomocysteine lyase</t>
  </si>
  <si>
    <t>luxS</t>
  </si>
  <si>
    <t>Autoinducer 2-binding periplasmic protein LuxP</t>
  </si>
  <si>
    <t>luxP</t>
  </si>
  <si>
    <t>Two-component system, autoinducer 2 sensor kinase/phosphatase LuxQ</t>
  </si>
  <si>
    <t>luxQ</t>
  </si>
  <si>
    <t>Flagellum</t>
  </si>
  <si>
    <t>Flagellar protein flbA</t>
  </si>
  <si>
    <t>flbA</t>
  </si>
  <si>
    <t>Resistance to HM</t>
  </si>
  <si>
    <t>Arsenate reductase</t>
  </si>
  <si>
    <t>arsC</t>
  </si>
  <si>
    <t>Mercuric reductase</t>
  </si>
  <si>
    <t>merA</t>
  </si>
  <si>
    <t>Selenate reductase</t>
  </si>
  <si>
    <t>ygfK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</font>
    <font>
      <b/>
      <i/>
      <color theme="1"/>
      <name val="Arial"/>
    </font>
    <font>
      <b/>
      <color rgb="FF000000"/>
      <name val="Arial"/>
    </font>
    <font>
      <b/>
      <color theme="1"/>
      <name val="Arial"/>
      <scheme val="minor"/>
    </font>
    <font>
      <color theme="1"/>
      <name val="Times New Roman"/>
    </font>
    <font>
      <i/>
      <color theme="1"/>
      <name val="Times New Roman"/>
    </font>
    <font/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wrapText="1"/>
    </xf>
    <xf borderId="1" fillId="2" fontId="1" numFmtId="0" xfId="0" applyAlignment="1" applyBorder="1" applyFont="1">
      <alignment horizontal="center"/>
    </xf>
    <xf borderId="1" fillId="2" fontId="2" numFmtId="0" xfId="0" applyAlignment="1" applyBorder="1" applyFont="1">
      <alignment horizontal="center" shrinkToFit="0" wrapText="1"/>
    </xf>
    <xf borderId="1" fillId="2" fontId="3" numFmtId="0" xfId="0" applyAlignment="1" applyBorder="1" applyFont="1">
      <alignment horizontal="center" shrinkToFit="0" wrapText="1"/>
    </xf>
    <xf borderId="1" fillId="2" fontId="1" numFmtId="0" xfId="0" applyAlignment="1" applyBorder="1" applyFont="1">
      <alignment horizontal="center" vertical="bottom"/>
    </xf>
    <xf borderId="0" fillId="2" fontId="4" numFmtId="0" xfId="0" applyAlignment="1" applyFont="1">
      <alignment horizontal="center" readingOrder="0"/>
    </xf>
    <xf borderId="1" fillId="2" fontId="5" numFmtId="0" xfId="0" applyAlignment="1" applyBorder="1" applyFont="1">
      <alignment horizontal="center" vertical="center"/>
    </xf>
    <xf borderId="1" fillId="2" fontId="5" numFmtId="0" xfId="0" applyAlignment="1" applyBorder="1" applyFont="1">
      <alignment horizontal="center" vertical="bottom"/>
    </xf>
    <xf borderId="1" fillId="2" fontId="6" numFmtId="0" xfId="0" applyAlignment="1" applyBorder="1" applyFont="1">
      <alignment horizontal="center" vertical="bottom"/>
    </xf>
    <xf borderId="1" fillId="2" fontId="5" numFmtId="0" xfId="0" applyAlignment="1" applyBorder="1" applyFont="1">
      <alignment horizontal="center" readingOrder="0"/>
    </xf>
    <xf borderId="2" fillId="2" fontId="5" numFmtId="0" xfId="0" applyAlignment="1" applyBorder="1" applyFont="1">
      <alignment horizontal="center" vertical="center"/>
    </xf>
    <xf borderId="1" fillId="2" fontId="5" numFmtId="0" xfId="0" applyAlignment="1" applyBorder="1" applyFont="1">
      <alignment horizontal="center" readingOrder="0" vertical="bottom"/>
    </xf>
    <xf borderId="3" fillId="0" fontId="7" numFmtId="0" xfId="0" applyBorder="1" applyFont="1"/>
    <xf borderId="1" fillId="2" fontId="5" numFmtId="0" xfId="0" applyAlignment="1" applyBorder="1" applyFont="1">
      <alignment horizontal="center" readingOrder="0" vertical="top"/>
    </xf>
    <xf borderId="1" fillId="2" fontId="6" numFmtId="0" xfId="0" applyAlignment="1" applyBorder="1" applyFont="1">
      <alignment horizontal="center" shrinkToFit="0" vertical="bottom" wrapText="1"/>
    </xf>
    <xf borderId="4" fillId="0" fontId="7" numFmtId="0" xfId="0" applyBorder="1" applyFont="1"/>
    <xf borderId="1" fillId="2" fontId="6" numFmtId="0" xfId="0" applyAlignment="1" applyBorder="1" applyFont="1">
      <alignment horizontal="center" readingOrder="0" vertical="bottom"/>
    </xf>
    <xf borderId="1" fillId="2" fontId="5" numFmtId="0" xfId="0" applyAlignment="1" applyBorder="1" applyFont="1">
      <alignment horizontal="center" readingOrder="0" shrinkToFit="0" vertical="bottom" wrapText="1"/>
    </xf>
    <xf borderId="1" fillId="2" fontId="5" numFmtId="0" xfId="0" applyAlignment="1" applyBorder="1" applyFont="1">
      <alignment horizontal="center" shrinkToFit="0" vertical="bottom" wrapText="1"/>
    </xf>
    <xf borderId="0" fillId="2" fontId="5" numFmtId="0" xfId="0" applyAlignment="1" applyFont="1">
      <alignment horizontal="center" readingOrder="0" vertical="bottom"/>
    </xf>
    <xf borderId="0" fillId="2" fontId="5" numFmtId="0" xfId="0" applyAlignment="1" applyFont="1">
      <alignment horizontal="center" vertical="bottom"/>
    </xf>
    <xf borderId="0" fillId="2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4.25"/>
    <col customWidth="1" min="2" max="2" width="65.25"/>
    <col customWidth="1" min="3" max="3" width="17.38"/>
    <col customWidth="1" min="7" max="7" width="25.25"/>
    <col customWidth="1" min="8" max="8" width="33.25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</row>
    <row r="2">
      <c r="A2" s="7" t="s">
        <v>9</v>
      </c>
      <c r="B2" s="8" t="s">
        <v>10</v>
      </c>
      <c r="C2" s="9" t="s">
        <v>11</v>
      </c>
      <c r="D2" s="8">
        <v>2764.0</v>
      </c>
      <c r="E2" s="8">
        <v>1583.0</v>
      </c>
      <c r="F2" s="8">
        <v>2764.0</v>
      </c>
      <c r="G2" s="8">
        <v>286.0</v>
      </c>
      <c r="H2" s="8">
        <v>1844.0</v>
      </c>
      <c r="I2" s="10">
        <v>1848.0</v>
      </c>
    </row>
    <row r="3">
      <c r="A3" s="11" t="s">
        <v>12</v>
      </c>
      <c r="B3" s="12" t="s">
        <v>13</v>
      </c>
      <c r="C3" s="9" t="s">
        <v>14</v>
      </c>
      <c r="D3" s="8">
        <v>476.0</v>
      </c>
      <c r="E3" s="12"/>
      <c r="F3" s="8">
        <v>476.0</v>
      </c>
      <c r="G3" s="12"/>
      <c r="H3" s="8">
        <v>271.0</v>
      </c>
      <c r="I3" s="10">
        <v>408.0</v>
      </c>
    </row>
    <row r="4">
      <c r="A4" s="13"/>
      <c r="B4" s="12" t="s">
        <v>15</v>
      </c>
      <c r="C4" s="9" t="s">
        <v>16</v>
      </c>
      <c r="D4" s="8">
        <v>457.0</v>
      </c>
      <c r="E4" s="8">
        <v>788.0</v>
      </c>
      <c r="F4" s="8">
        <v>457.0</v>
      </c>
      <c r="G4" s="8">
        <v>266.0</v>
      </c>
      <c r="H4" s="8">
        <v>675.0</v>
      </c>
      <c r="I4" s="10">
        <v>529.0</v>
      </c>
    </row>
    <row r="5">
      <c r="A5" s="13"/>
      <c r="B5" s="8" t="s">
        <v>17</v>
      </c>
      <c r="C5" s="9" t="s">
        <v>18</v>
      </c>
      <c r="D5" s="8">
        <v>420.0</v>
      </c>
      <c r="E5" s="8">
        <v>563.0</v>
      </c>
      <c r="F5" s="8">
        <v>420.0</v>
      </c>
      <c r="G5" s="8">
        <v>240.0</v>
      </c>
      <c r="H5" s="8">
        <v>814.0</v>
      </c>
      <c r="I5" s="10">
        <v>491.0</v>
      </c>
    </row>
    <row r="6">
      <c r="A6" s="13"/>
      <c r="B6" s="14" t="s">
        <v>19</v>
      </c>
      <c r="C6" s="15" t="s">
        <v>20</v>
      </c>
      <c r="D6" s="8">
        <v>476.0</v>
      </c>
      <c r="E6" s="8">
        <v>788.0</v>
      </c>
      <c r="F6" s="8">
        <v>476.0</v>
      </c>
      <c r="G6" s="8">
        <v>1.0</v>
      </c>
      <c r="H6" s="8">
        <v>446.0</v>
      </c>
      <c r="I6" s="10">
        <v>437.0</v>
      </c>
    </row>
    <row r="7">
      <c r="A7" s="13"/>
      <c r="B7" s="8" t="s">
        <v>21</v>
      </c>
      <c r="C7" s="9" t="s">
        <v>22</v>
      </c>
      <c r="D7" s="8">
        <v>51.0</v>
      </c>
      <c r="E7" s="8">
        <v>58.0</v>
      </c>
      <c r="F7" s="8">
        <v>42.0</v>
      </c>
      <c r="G7" s="8"/>
      <c r="H7" s="8">
        <v>433.0</v>
      </c>
      <c r="I7" s="10">
        <v>146.0</v>
      </c>
    </row>
    <row r="8">
      <c r="A8" s="13"/>
      <c r="B8" s="8" t="s">
        <v>23</v>
      </c>
      <c r="C8" s="9" t="s">
        <v>24</v>
      </c>
      <c r="D8" s="8">
        <v>47.0</v>
      </c>
      <c r="E8" s="8">
        <v>2.0</v>
      </c>
      <c r="F8" s="8">
        <v>23.0</v>
      </c>
      <c r="G8" s="8"/>
      <c r="H8" s="8">
        <v>36.0</v>
      </c>
      <c r="I8" s="10">
        <v>27.0</v>
      </c>
    </row>
    <row r="9">
      <c r="A9" s="16"/>
      <c r="B9" s="12" t="s">
        <v>25</v>
      </c>
      <c r="C9" s="9" t="s">
        <v>26</v>
      </c>
      <c r="D9" s="8">
        <v>7.0</v>
      </c>
      <c r="E9" s="8">
        <v>3.0</v>
      </c>
      <c r="F9" s="8">
        <v>13.0</v>
      </c>
      <c r="G9" s="8"/>
      <c r="H9" s="8">
        <v>43.0</v>
      </c>
      <c r="I9" s="10">
        <v>17.0</v>
      </c>
    </row>
    <row r="10">
      <c r="A10" s="7" t="s">
        <v>27</v>
      </c>
      <c r="B10" s="8" t="s">
        <v>28</v>
      </c>
      <c r="C10" s="8"/>
      <c r="D10" s="9">
        <v>51.0</v>
      </c>
      <c r="E10" s="8">
        <v>181.0</v>
      </c>
      <c r="F10" s="8">
        <v>96.0</v>
      </c>
      <c r="G10" s="8"/>
      <c r="H10" s="8">
        <v>277.0</v>
      </c>
      <c r="I10" s="10">
        <v>151.0</v>
      </c>
    </row>
    <row r="11">
      <c r="A11" s="11" t="s">
        <v>29</v>
      </c>
      <c r="B11" s="8" t="s">
        <v>30</v>
      </c>
      <c r="C11" s="9" t="s">
        <v>31</v>
      </c>
      <c r="D11" s="8">
        <v>6.0</v>
      </c>
      <c r="E11" s="8">
        <v>1.0</v>
      </c>
      <c r="F11" s="8">
        <v>6.0</v>
      </c>
      <c r="G11" s="8"/>
      <c r="H11" s="8"/>
      <c r="I11" s="10">
        <v>4.0</v>
      </c>
    </row>
    <row r="12">
      <c r="A12" s="13"/>
      <c r="B12" s="8" t="s">
        <v>32</v>
      </c>
      <c r="C12" s="9" t="s">
        <v>33</v>
      </c>
      <c r="D12" s="8">
        <v>222.0</v>
      </c>
      <c r="E12" s="8">
        <v>246.0</v>
      </c>
      <c r="F12" s="8">
        <v>234.0</v>
      </c>
      <c r="G12" s="8">
        <v>10.0</v>
      </c>
      <c r="H12" s="8">
        <v>1.0</v>
      </c>
      <c r="I12" s="10">
        <v>143.0</v>
      </c>
    </row>
    <row r="13">
      <c r="A13" s="13"/>
      <c r="B13" s="12" t="s">
        <v>34</v>
      </c>
      <c r="C13" s="9" t="s">
        <v>35</v>
      </c>
      <c r="D13" s="8"/>
      <c r="E13" s="8">
        <v>390.0</v>
      </c>
      <c r="F13" s="8">
        <v>396.0</v>
      </c>
      <c r="G13" s="8">
        <v>80.0</v>
      </c>
      <c r="H13" s="8">
        <v>122.0</v>
      </c>
      <c r="I13" s="10">
        <v>247.0</v>
      </c>
    </row>
    <row r="14">
      <c r="A14" s="13"/>
      <c r="B14" s="8" t="s">
        <v>36</v>
      </c>
      <c r="C14" s="9" t="s">
        <v>37</v>
      </c>
      <c r="D14" s="8">
        <v>8.0</v>
      </c>
      <c r="E14" s="8">
        <v>10.0</v>
      </c>
      <c r="F14" s="8">
        <v>8.0</v>
      </c>
      <c r="G14" s="8"/>
      <c r="H14" s="8">
        <v>51.0</v>
      </c>
      <c r="I14" s="10">
        <v>19.0</v>
      </c>
    </row>
    <row r="15">
      <c r="A15" s="13"/>
      <c r="B15" s="8" t="s">
        <v>38</v>
      </c>
      <c r="C15" s="9" t="s">
        <v>39</v>
      </c>
      <c r="D15" s="8"/>
      <c r="E15" s="8"/>
      <c r="F15" s="8"/>
      <c r="G15" s="8">
        <v>136.0</v>
      </c>
      <c r="H15" s="8">
        <v>112.0</v>
      </c>
      <c r="I15" s="10">
        <v>124.0</v>
      </c>
    </row>
    <row r="16">
      <c r="A16" s="13"/>
      <c r="B16" s="8" t="s">
        <v>40</v>
      </c>
      <c r="C16" s="9" t="s">
        <v>41</v>
      </c>
      <c r="D16" s="8">
        <v>6.0</v>
      </c>
      <c r="E16" s="8"/>
      <c r="F16" s="8"/>
      <c r="G16" s="8"/>
      <c r="H16" s="8">
        <v>60.0</v>
      </c>
      <c r="I16" s="10">
        <v>33.0</v>
      </c>
    </row>
    <row r="17">
      <c r="A17" s="13"/>
      <c r="B17" s="12" t="s">
        <v>42</v>
      </c>
      <c r="C17" s="9" t="s">
        <v>43</v>
      </c>
      <c r="D17" s="8"/>
      <c r="E17" s="8"/>
      <c r="F17" s="8"/>
      <c r="G17" s="8"/>
      <c r="H17" s="8">
        <v>370.0</v>
      </c>
      <c r="I17" s="10">
        <v>370.0</v>
      </c>
    </row>
    <row r="18">
      <c r="A18" s="16"/>
      <c r="B18" s="12" t="s">
        <v>44</v>
      </c>
      <c r="C18" s="17" t="s">
        <v>45</v>
      </c>
      <c r="D18" s="8"/>
      <c r="E18" s="8"/>
      <c r="F18" s="8"/>
      <c r="G18" s="8">
        <v>71.0</v>
      </c>
      <c r="H18" s="8">
        <v>550.0</v>
      </c>
      <c r="I18" s="10">
        <v>311.0</v>
      </c>
    </row>
    <row r="19">
      <c r="A19" s="11" t="s">
        <v>46</v>
      </c>
      <c r="B19" s="12" t="s">
        <v>47</v>
      </c>
      <c r="C19" s="8"/>
      <c r="D19" s="8">
        <v>122.0</v>
      </c>
      <c r="E19" s="8">
        <v>133.0</v>
      </c>
      <c r="F19" s="8"/>
      <c r="G19" s="8">
        <v>216.0</v>
      </c>
      <c r="H19" s="8">
        <v>1108.0</v>
      </c>
      <c r="I19" s="10">
        <v>395.0</v>
      </c>
    </row>
    <row r="20">
      <c r="A20" s="13"/>
      <c r="B20" s="12" t="s">
        <v>48</v>
      </c>
      <c r="C20" s="17" t="s">
        <v>49</v>
      </c>
      <c r="D20" s="8"/>
      <c r="E20" s="8">
        <v>501.0</v>
      </c>
      <c r="F20" s="8">
        <v>506.0</v>
      </c>
      <c r="G20" s="8"/>
      <c r="H20" s="8">
        <v>1300.0</v>
      </c>
      <c r="I20" s="10">
        <v>769.0</v>
      </c>
    </row>
    <row r="21">
      <c r="A21" s="16"/>
      <c r="B21" s="12" t="s">
        <v>50</v>
      </c>
      <c r="C21" s="8"/>
      <c r="D21" s="8"/>
      <c r="E21" s="8"/>
      <c r="F21" s="8">
        <v>848.0</v>
      </c>
      <c r="G21" s="8">
        <v>186.0</v>
      </c>
      <c r="H21" s="8">
        <v>1010.0</v>
      </c>
      <c r="I21" s="10">
        <v>681.0</v>
      </c>
    </row>
    <row r="22">
      <c r="A22" s="11" t="s">
        <v>51</v>
      </c>
      <c r="B22" s="12" t="s">
        <v>52</v>
      </c>
      <c r="C22" s="17" t="s">
        <v>53</v>
      </c>
      <c r="D22" s="8">
        <v>62.0</v>
      </c>
      <c r="E22" s="8">
        <v>18.0</v>
      </c>
      <c r="F22" s="8"/>
      <c r="G22" s="8"/>
      <c r="H22" s="8"/>
      <c r="I22" s="10">
        <v>40.0</v>
      </c>
    </row>
    <row r="23">
      <c r="A23" s="13"/>
      <c r="B23" s="12" t="s">
        <v>54</v>
      </c>
      <c r="C23" s="17" t="s">
        <v>55</v>
      </c>
      <c r="D23" s="8">
        <v>117.0</v>
      </c>
      <c r="E23" s="8">
        <v>162.0</v>
      </c>
      <c r="F23" s="8"/>
      <c r="G23" s="8">
        <v>88.0</v>
      </c>
      <c r="H23" s="8">
        <v>215.0</v>
      </c>
      <c r="I23" s="10">
        <v>146.0</v>
      </c>
    </row>
    <row r="24">
      <c r="A24" s="13"/>
      <c r="B24" s="8" t="s">
        <v>56</v>
      </c>
      <c r="C24" s="9" t="s">
        <v>57</v>
      </c>
      <c r="D24" s="8"/>
      <c r="E24" s="8">
        <v>87.0</v>
      </c>
      <c r="F24" s="8">
        <v>152.0</v>
      </c>
      <c r="G24" s="8"/>
      <c r="H24" s="8">
        <v>589.0</v>
      </c>
      <c r="I24" s="10">
        <v>276.0</v>
      </c>
    </row>
    <row r="25">
      <c r="A25" s="13"/>
      <c r="B25" s="12" t="s">
        <v>58</v>
      </c>
      <c r="C25" s="9" t="s">
        <v>59</v>
      </c>
      <c r="D25" s="8">
        <v>315.0</v>
      </c>
      <c r="E25" s="8">
        <v>197.0</v>
      </c>
      <c r="F25" s="8">
        <v>152.0</v>
      </c>
      <c r="G25" s="8"/>
      <c r="H25" s="8">
        <v>565.0</v>
      </c>
      <c r="I25" s="10">
        <v>307.0</v>
      </c>
    </row>
    <row r="26">
      <c r="A26" s="13"/>
      <c r="B26" s="12" t="s">
        <v>60</v>
      </c>
      <c r="C26" s="9" t="s">
        <v>61</v>
      </c>
      <c r="D26" s="8">
        <v>4.0</v>
      </c>
      <c r="E26" s="8">
        <v>4.0</v>
      </c>
      <c r="F26" s="8">
        <v>5.0</v>
      </c>
      <c r="G26" s="8"/>
      <c r="H26" s="8">
        <v>235.0</v>
      </c>
      <c r="I26" s="10">
        <v>62.0</v>
      </c>
    </row>
    <row r="27">
      <c r="A27" s="13"/>
      <c r="B27" s="8" t="s">
        <v>62</v>
      </c>
      <c r="C27" s="9" t="s">
        <v>63</v>
      </c>
      <c r="D27" s="8">
        <v>39.0</v>
      </c>
      <c r="E27" s="8">
        <v>75.0</v>
      </c>
      <c r="F27" s="8">
        <v>39.0</v>
      </c>
      <c r="G27" s="8">
        <v>31.0</v>
      </c>
      <c r="H27" s="8">
        <v>10.0</v>
      </c>
      <c r="I27" s="10">
        <v>39.0</v>
      </c>
    </row>
    <row r="28">
      <c r="A28" s="13"/>
      <c r="B28" s="12" t="s">
        <v>64</v>
      </c>
      <c r="C28" s="9" t="s">
        <v>65</v>
      </c>
      <c r="D28" s="8">
        <v>24.0</v>
      </c>
      <c r="E28" s="8">
        <v>16.0</v>
      </c>
      <c r="F28" s="8">
        <v>9.0</v>
      </c>
      <c r="G28" s="8">
        <v>112.0</v>
      </c>
      <c r="H28" s="8">
        <v>50.0</v>
      </c>
      <c r="I28" s="10">
        <v>42.0</v>
      </c>
    </row>
    <row r="29">
      <c r="A29" s="13"/>
      <c r="B29" s="12" t="s">
        <v>66</v>
      </c>
      <c r="C29" s="9" t="s">
        <v>67</v>
      </c>
      <c r="D29" s="8">
        <v>3.0</v>
      </c>
      <c r="E29" s="8">
        <v>5.0</v>
      </c>
      <c r="F29" s="8">
        <v>3.0</v>
      </c>
      <c r="G29" s="8">
        <v>47.0</v>
      </c>
      <c r="H29" s="8"/>
      <c r="I29" s="10">
        <v>14.0</v>
      </c>
    </row>
    <row r="30">
      <c r="A30" s="16"/>
      <c r="B30" s="12" t="s">
        <v>68</v>
      </c>
      <c r="C30" s="9" t="s">
        <v>69</v>
      </c>
      <c r="D30" s="8">
        <v>108.0</v>
      </c>
      <c r="E30" s="8">
        <v>178.0</v>
      </c>
      <c r="F30" s="8"/>
      <c r="G30" s="8">
        <v>19.0</v>
      </c>
      <c r="H30" s="8">
        <v>51.0</v>
      </c>
      <c r="I30" s="10">
        <v>89.0</v>
      </c>
    </row>
    <row r="31">
      <c r="A31" s="11" t="s">
        <v>70</v>
      </c>
      <c r="B31" s="12" t="s">
        <v>71</v>
      </c>
      <c r="C31" s="9" t="s">
        <v>72</v>
      </c>
      <c r="D31" s="8">
        <v>74.0</v>
      </c>
      <c r="E31" s="8">
        <v>77.0</v>
      </c>
      <c r="F31" s="8">
        <v>42.0</v>
      </c>
      <c r="G31" s="8">
        <v>26.0</v>
      </c>
      <c r="H31" s="8">
        <v>83.0</v>
      </c>
      <c r="I31" s="10">
        <v>60.0</v>
      </c>
    </row>
    <row r="32">
      <c r="A32" s="13"/>
      <c r="B32" s="18" t="s">
        <v>73</v>
      </c>
      <c r="C32" s="9" t="s">
        <v>74</v>
      </c>
      <c r="D32" s="8"/>
      <c r="E32" s="8">
        <v>1.0</v>
      </c>
      <c r="F32" s="8"/>
      <c r="G32" s="8"/>
      <c r="H32" s="8">
        <v>243.0</v>
      </c>
      <c r="I32" s="10">
        <v>122.0</v>
      </c>
    </row>
    <row r="33">
      <c r="A33" s="16"/>
      <c r="B33" s="18" t="s">
        <v>75</v>
      </c>
      <c r="C33" s="9" t="s">
        <v>76</v>
      </c>
      <c r="D33" s="8"/>
      <c r="E33" s="8">
        <v>1.0</v>
      </c>
      <c r="F33" s="8"/>
      <c r="G33" s="8">
        <v>8.0</v>
      </c>
      <c r="H33" s="8">
        <v>18.0</v>
      </c>
      <c r="I33" s="10">
        <v>9.0</v>
      </c>
    </row>
    <row r="34">
      <c r="A34" s="11" t="s">
        <v>77</v>
      </c>
      <c r="B34" s="12" t="s">
        <v>78</v>
      </c>
      <c r="C34" s="17" t="s">
        <v>79</v>
      </c>
      <c r="D34" s="8">
        <v>149.0</v>
      </c>
      <c r="E34" s="8">
        <v>435.0</v>
      </c>
      <c r="F34" s="8">
        <v>297.0</v>
      </c>
      <c r="G34" s="8">
        <v>41.0</v>
      </c>
      <c r="H34" s="8">
        <v>383.0</v>
      </c>
      <c r="I34" s="10">
        <v>261.0</v>
      </c>
    </row>
    <row r="35">
      <c r="A35" s="16"/>
      <c r="B35" s="12" t="s">
        <v>80</v>
      </c>
      <c r="C35" s="17" t="s">
        <v>81</v>
      </c>
      <c r="D35" s="8"/>
      <c r="E35" s="8"/>
      <c r="F35" s="8"/>
      <c r="G35" s="8"/>
      <c r="H35" s="8">
        <v>249.0</v>
      </c>
      <c r="I35" s="10">
        <v>249.0</v>
      </c>
    </row>
    <row r="36">
      <c r="A36" s="11" t="s">
        <v>82</v>
      </c>
      <c r="B36" s="8" t="s">
        <v>83</v>
      </c>
      <c r="C36" s="9" t="s">
        <v>84</v>
      </c>
      <c r="D36" s="8">
        <v>692.0</v>
      </c>
      <c r="E36" s="8"/>
      <c r="F36" s="8"/>
      <c r="G36" s="8"/>
      <c r="H36" s="8"/>
      <c r="I36" s="10">
        <v>692.0</v>
      </c>
    </row>
    <row r="37">
      <c r="A37" s="13"/>
      <c r="B37" s="8" t="s">
        <v>85</v>
      </c>
      <c r="C37" s="9" t="s">
        <v>86</v>
      </c>
      <c r="D37" s="8">
        <v>109.0</v>
      </c>
      <c r="E37" s="8"/>
      <c r="F37" s="8"/>
      <c r="G37" s="8">
        <v>184.0</v>
      </c>
      <c r="H37" s="8"/>
      <c r="I37" s="10">
        <v>109.0</v>
      </c>
    </row>
    <row r="38">
      <c r="A38" s="16"/>
      <c r="B38" s="8" t="s">
        <v>87</v>
      </c>
      <c r="C38" s="8"/>
      <c r="D38" s="8">
        <v>774.0</v>
      </c>
      <c r="E38" s="8"/>
      <c r="F38" s="8"/>
      <c r="G38" s="8"/>
      <c r="H38" s="8"/>
      <c r="I38" s="10">
        <v>774.0</v>
      </c>
    </row>
    <row r="39">
      <c r="A39" s="7" t="s">
        <v>88</v>
      </c>
      <c r="B39" s="8" t="s">
        <v>89</v>
      </c>
      <c r="C39" s="8"/>
      <c r="D39" s="8"/>
      <c r="E39" s="8"/>
      <c r="F39" s="8"/>
      <c r="G39" s="8"/>
      <c r="H39" s="8">
        <v>3605.0</v>
      </c>
      <c r="I39" s="10">
        <v>3605.0</v>
      </c>
    </row>
    <row r="40">
      <c r="A40" s="11" t="s">
        <v>90</v>
      </c>
      <c r="B40" s="19" t="s">
        <v>91</v>
      </c>
      <c r="C40" s="9" t="s">
        <v>92</v>
      </c>
      <c r="D40" s="8"/>
      <c r="E40" s="8">
        <v>103.0</v>
      </c>
      <c r="F40" s="8">
        <v>96.0</v>
      </c>
      <c r="G40" s="8">
        <v>32.0</v>
      </c>
      <c r="H40" s="8">
        <v>186.0</v>
      </c>
      <c r="I40" s="10">
        <v>104.0</v>
      </c>
    </row>
    <row r="41">
      <c r="A41" s="13"/>
      <c r="B41" s="12" t="s">
        <v>93</v>
      </c>
      <c r="C41" s="9" t="s">
        <v>94</v>
      </c>
      <c r="D41" s="8"/>
      <c r="E41" s="8">
        <v>63.0</v>
      </c>
      <c r="F41" s="8"/>
      <c r="G41" s="8"/>
      <c r="H41" s="8">
        <v>84.0</v>
      </c>
      <c r="I41" s="10">
        <v>74.0</v>
      </c>
    </row>
    <row r="42">
      <c r="A42" s="16"/>
      <c r="B42" s="12" t="s">
        <v>95</v>
      </c>
      <c r="C42" s="9" t="s">
        <v>96</v>
      </c>
      <c r="D42" s="8"/>
      <c r="E42" s="8">
        <v>77.0</v>
      </c>
      <c r="F42" s="8">
        <v>2254.0</v>
      </c>
      <c r="G42" s="8">
        <v>118.0</v>
      </c>
      <c r="H42" s="8">
        <v>126.0</v>
      </c>
      <c r="I42" s="10">
        <v>644.0</v>
      </c>
    </row>
    <row r="43">
      <c r="A43" s="7" t="s">
        <v>97</v>
      </c>
      <c r="B43" s="8" t="s">
        <v>98</v>
      </c>
      <c r="C43" s="9" t="s">
        <v>99</v>
      </c>
      <c r="D43" s="8"/>
      <c r="E43" s="8"/>
      <c r="F43" s="8"/>
      <c r="G43" s="8">
        <v>105.0</v>
      </c>
      <c r="H43" s="8">
        <v>45.0</v>
      </c>
      <c r="I43" s="10">
        <v>75.0</v>
      </c>
    </row>
    <row r="44">
      <c r="A44" s="11" t="s">
        <v>100</v>
      </c>
      <c r="B44" s="8" t="s">
        <v>101</v>
      </c>
      <c r="C44" s="9" t="s">
        <v>102</v>
      </c>
      <c r="D44" s="8">
        <v>96.0</v>
      </c>
      <c r="E44" s="8"/>
      <c r="F44" s="8"/>
      <c r="G44" s="8">
        <v>61.0</v>
      </c>
      <c r="H44" s="8">
        <v>687.0</v>
      </c>
      <c r="I44" s="10">
        <v>281.0</v>
      </c>
    </row>
    <row r="45">
      <c r="A45" s="13"/>
      <c r="B45" s="8" t="s">
        <v>103</v>
      </c>
      <c r="C45" s="12" t="s">
        <v>104</v>
      </c>
      <c r="D45" s="8"/>
      <c r="E45" s="8"/>
      <c r="F45" s="8"/>
      <c r="G45" s="8"/>
      <c r="H45" s="8">
        <v>130.0</v>
      </c>
      <c r="I45" s="10">
        <v>130.0</v>
      </c>
    </row>
    <row r="46">
      <c r="A46" s="16"/>
      <c r="B46" s="8" t="s">
        <v>105</v>
      </c>
      <c r="C46" s="12" t="s">
        <v>106</v>
      </c>
      <c r="D46" s="8"/>
      <c r="E46" s="8"/>
      <c r="F46" s="8"/>
      <c r="G46" s="8">
        <v>32.0</v>
      </c>
      <c r="H46" s="8"/>
      <c r="I46" s="10">
        <v>32.0</v>
      </c>
    </row>
    <row r="47">
      <c r="A47" s="20" t="s">
        <v>107</v>
      </c>
      <c r="B47" s="21"/>
      <c r="C47" s="21"/>
      <c r="D47" s="21">
        <f t="shared" ref="D47:H47" si="1">SUM(D2:D46)</f>
        <v>7679</v>
      </c>
      <c r="E47" s="21">
        <f t="shared" si="1"/>
        <v>6746</v>
      </c>
      <c r="F47" s="21">
        <f t="shared" si="1"/>
        <v>9814</v>
      </c>
      <c r="G47" s="21">
        <f t="shared" si="1"/>
        <v>2396</v>
      </c>
      <c r="H47" s="21">
        <f t="shared" si="1"/>
        <v>17077</v>
      </c>
      <c r="I47" s="22"/>
    </row>
  </sheetData>
  <mergeCells count="9">
    <mergeCell ref="A40:A42"/>
    <mergeCell ref="A44:A46"/>
    <mergeCell ref="A3:A9"/>
    <mergeCell ref="A11:A18"/>
    <mergeCell ref="A19:A21"/>
    <mergeCell ref="A22:A30"/>
    <mergeCell ref="A31:A33"/>
    <mergeCell ref="A34:A35"/>
    <mergeCell ref="A36:A38"/>
  </mergeCells>
  <drawing r:id="rId1"/>
</worksheet>
</file>